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95" windowWidth="14805" windowHeight="7920"/>
  </bookViews>
  <sheets>
    <sheet name="Table_S6" sheetId="3" r:id="rId1"/>
  </sheets>
  <externalReferences>
    <externalReference r:id="rId2"/>
  </externalReferences>
  <calcPr calcId="144525"/>
</workbook>
</file>

<file path=xl/calcChain.xml><?xml version="1.0" encoding="utf-8"?>
<calcChain xmlns="http://schemas.openxmlformats.org/spreadsheetml/2006/main">
  <c r="B39" i="3" l="1"/>
  <c r="D24" i="3"/>
  <c r="H11" i="3"/>
  <c r="G11" i="3"/>
  <c r="D11" i="3"/>
  <c r="C11" i="3" l="1"/>
  <c r="C24" i="3"/>
</calcChain>
</file>

<file path=xl/sharedStrings.xml><?xml version="1.0" encoding="utf-8"?>
<sst xmlns="http://schemas.openxmlformats.org/spreadsheetml/2006/main" count="70" uniqueCount="44">
  <si>
    <t>Movie</t>
  </si>
  <si>
    <t>Library Size</t>
  </si>
  <si>
    <t>#_of_total_polymerase_Bases</t>
  </si>
  <si>
    <t>#_of_polymerase_reads</t>
  </si>
  <si>
    <t>Mean_polymerase_reads_length</t>
  </si>
  <si>
    <t>Mean_insert_length</t>
  </si>
  <si>
    <t>#_of_total_subreads_bases</t>
  </si>
  <si>
    <t>#_of_subreads</t>
  </si>
  <si>
    <t>Mean_subreads_len</t>
  </si>
  <si>
    <t>m54139_170406_133939</t>
  </si>
  <si>
    <t>1-2K</t>
  </si>
  <si>
    <t>m54136_170412_055220</t>
  </si>
  <si>
    <t>m54136_170413_063542</t>
  </si>
  <si>
    <t>m54139_170406_232930</t>
  </si>
  <si>
    <t>2-3K</t>
  </si>
  <si>
    <t>m54136_170414_092121</t>
  </si>
  <si>
    <t>m54139_170407_091921</t>
  </si>
  <si>
    <t>3-6K</t>
  </si>
  <si>
    <t>m54139_170416_194642</t>
  </si>
  <si>
    <t>Read Bases Of Insert</t>
  </si>
  <si>
    <t>Mean Read Length Of Insert</t>
  </si>
  <si>
    <t>Mean Number Of Passes</t>
  </si>
  <si>
    <t>1~2K</t>
  </si>
  <si>
    <t>2~3K</t>
  </si>
  <si>
    <t>Term</t>
  </si>
  <si>
    <t>Value</t>
  </si>
  <si>
    <t>Rate</t>
  </si>
  <si>
    <t># of reads of insert</t>
  </si>
  <si>
    <t># of poly-A reads</t>
  </si>
  <si>
    <t># of filtered short reads</t>
  </si>
  <si>
    <t># of non-full-length reads</t>
  </si>
  <si>
    <t># of full-length reads</t>
  </si>
  <si>
    <t># of full-length non-chimeric reads</t>
  </si>
  <si>
    <t>Mixed lib</t>
  </si>
  <si>
    <t>Mixed library</t>
    <phoneticPr fontId="1" type="noConversion"/>
  </si>
  <si>
    <t>#Reads Of Insert</t>
  </si>
  <si>
    <t>3~6K</t>
  </si>
  <si>
    <t># of 5’ primer reads</t>
  </si>
  <si>
    <t># of 3’ primer reads</t>
  </si>
  <si>
    <t>Total</t>
    <phoneticPr fontId="1" type="noConversion"/>
  </si>
  <si>
    <t>Figure 3.2 Length distribution of gene level sequences</t>
    <phoneticPr fontId="1" type="noConversion"/>
  </si>
  <si>
    <t>Table. 6.1 Summary of Post-Filter Polymerase reads</t>
    <phoneticPr fontId="1" type="noConversion"/>
  </si>
  <si>
    <t>Table 6.2 Summary of reads of insert</t>
    <phoneticPr fontId="1" type="noConversion"/>
  </si>
  <si>
    <t>Table 6.3 classify identifies Full-Length Read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_ "/>
    <numFmt numFmtId="177" formatCode="#,##0_);[Red]\(#,##0\)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176" fontId="2" fillId="0" borderId="2" xfId="0" applyNumberFormat="1" applyFont="1" applyBorder="1" applyAlignment="1">
      <alignment horizontal="center" vertical="center" wrapText="1"/>
    </xf>
    <xf numFmtId="0" fontId="2" fillId="0" borderId="0" xfId="0" applyFont="1"/>
    <xf numFmtId="0" fontId="3" fillId="0" borderId="0" xfId="0" applyFont="1"/>
    <xf numFmtId="0" fontId="4" fillId="0" borderId="0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2" fillId="0" borderId="2" xfId="0" applyFont="1" applyBorder="1"/>
    <xf numFmtId="0" fontId="3" fillId="0" borderId="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3" fontId="2" fillId="0" borderId="5" xfId="0" applyNumberFormat="1" applyFont="1" applyBorder="1" applyAlignment="1">
      <alignment horizontal="center" vertical="center" wrapText="1"/>
    </xf>
    <xf numFmtId="0" fontId="2" fillId="0" borderId="6" xfId="0" applyFont="1" applyBorder="1" applyAlignment="1">
      <alignment vertical="center"/>
    </xf>
    <xf numFmtId="0" fontId="5" fillId="0" borderId="8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3" fontId="5" fillId="0" borderId="0" xfId="0" applyNumberFormat="1" applyFont="1" applyAlignment="1">
      <alignment horizontal="center" vertical="center" wrapText="1"/>
    </xf>
    <xf numFmtId="10" fontId="5" fillId="0" borderId="0" xfId="0" applyNumberFormat="1" applyFont="1" applyAlignment="1">
      <alignment horizontal="center" vertical="center" wrapText="1"/>
    </xf>
    <xf numFmtId="10" fontId="5" fillId="0" borderId="10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10" fontId="5" fillId="0" borderId="4" xfId="0" applyNumberFormat="1" applyFont="1" applyBorder="1" applyAlignment="1">
      <alignment horizontal="center" vertical="center" wrapText="1"/>
    </xf>
    <xf numFmtId="10" fontId="5" fillId="0" borderId="12" xfId="0" applyNumberFormat="1" applyFont="1" applyBorder="1" applyAlignment="1">
      <alignment horizontal="center" vertical="center" wrapText="1"/>
    </xf>
    <xf numFmtId="0" fontId="2" fillId="0" borderId="13" xfId="0" applyFont="1" applyBorder="1"/>
    <xf numFmtId="3" fontId="2" fillId="0" borderId="13" xfId="0" applyNumberFormat="1" applyFont="1" applyBorder="1" applyAlignment="1">
      <alignment horizontal="center"/>
    </xf>
    <xf numFmtId="177" fontId="2" fillId="0" borderId="3" xfId="0" applyNumberFormat="1" applyFont="1" applyBorder="1" applyAlignment="1">
      <alignment horizontal="center" vertical="center" wrapText="1"/>
    </xf>
    <xf numFmtId="177" fontId="2" fillId="0" borderId="0" xfId="0" applyNumberFormat="1" applyFont="1" applyBorder="1" applyAlignment="1">
      <alignment horizontal="center" vertical="center" wrapText="1"/>
    </xf>
    <xf numFmtId="177" fontId="2" fillId="0" borderId="4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3" fontId="5" fillId="2" borderId="4" xfId="0" applyNumberFormat="1" applyFont="1" applyFill="1" applyBorder="1" applyAlignment="1">
      <alignment horizontal="center" vertical="center" wrapText="1"/>
    </xf>
    <xf numFmtId="176" fontId="6" fillId="0" borderId="2" xfId="0" applyNumberFormat="1" applyFont="1" applyBorder="1" applyAlignment="1">
      <alignment horizontal="center" vertical="center" wrapText="1"/>
    </xf>
    <xf numFmtId="176" fontId="2" fillId="0" borderId="2" xfId="0" applyNumberFormat="1" applyFont="1" applyFill="1" applyBorder="1" applyAlignment="1">
      <alignment horizontal="center" vertical="center" wrapText="1"/>
    </xf>
    <xf numFmtId="3" fontId="2" fillId="0" borderId="13" xfId="0" applyNumberFormat="1" applyFont="1" applyFill="1" applyBorder="1" applyAlignment="1">
      <alignment horizontal="center"/>
    </xf>
    <xf numFmtId="0" fontId="5" fillId="0" borderId="14" xfId="0" applyFont="1" applyBorder="1" applyAlignment="1">
      <alignment horizontal="center" vertical="center" wrapText="1"/>
    </xf>
    <xf numFmtId="0" fontId="2" fillId="0" borderId="7" xfId="0" applyFont="1" applyBorder="1"/>
    <xf numFmtId="3" fontId="2" fillId="2" borderId="2" xfId="0" applyNumberFormat="1" applyFont="1" applyFill="1" applyBorder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106</xdr:row>
          <xdr:rowOff>0</xdr:rowOff>
        </xdr:from>
        <xdr:to>
          <xdr:col>2</xdr:col>
          <xdr:colOff>1524000</xdr:colOff>
          <xdr:row>108</xdr:row>
          <xdr:rowOff>133350</xdr:rowOff>
        </xdr:to>
        <xdr:sp macro="" textlink="">
          <xdr:nvSpPr>
            <xdr:cNvPr id="1029" name="Object 5" hidden="1">
              <a:extLst>
                <a:ext uri="{63B3BB69-23CF-44E3-9099-C40C66FF867C}">
                  <a14:compatExt spid="_x0000_s102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oleObject" Target="file:///E:\Project-items\clam-RNAseq\result\result\01_isoseq\05_cluster\cd-hit.Unigene.len.pdf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oleLink xmlns:r="http://schemas.openxmlformats.org/officeDocument/2006/relationships" r:id="rId1" progId="Package">
    <oleItems>
      <oleItem name="'" advise="1" preferPic="1"/>
    </oleItems>
  </oleLin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107"/>
  <sheetViews>
    <sheetView tabSelected="1" topLeftCell="A19" zoomScale="85" zoomScaleNormal="85" workbookViewId="0">
      <selection activeCell="C33" sqref="C33:C34"/>
    </sheetView>
  </sheetViews>
  <sheetFormatPr defaultRowHeight="15.75" x14ac:dyDescent="0.25"/>
  <cols>
    <col min="1" max="1" width="24.25" style="8" customWidth="1"/>
    <col min="2" max="2" width="13.25" style="8" customWidth="1"/>
    <col min="3" max="4" width="26.875" style="8" customWidth="1"/>
    <col min="5" max="5" width="17.125" style="8" customWidth="1"/>
    <col min="6" max="6" width="25.125" style="8" customWidth="1"/>
    <col min="7" max="7" width="23.375" style="8" customWidth="1"/>
    <col min="8" max="8" width="27.25" style="8" customWidth="1"/>
    <col min="9" max="9" width="18.875" style="8" customWidth="1"/>
    <col min="10" max="16384" width="9" style="8"/>
  </cols>
  <sheetData>
    <row r="1" spans="1:9" x14ac:dyDescent="0.25">
      <c r="C1" s="10"/>
    </row>
    <row r="2" spans="1:9" ht="16.5" thickBot="1" x14ac:dyDescent="0.3">
      <c r="C2" s="9" t="s">
        <v>41</v>
      </c>
    </row>
    <row r="3" spans="1:9" ht="30" customHeight="1" thickTop="1" thickBot="1" x14ac:dyDescent="0.3">
      <c r="A3" s="11" t="s">
        <v>0</v>
      </c>
      <c r="B3" s="11" t="s">
        <v>1</v>
      </c>
      <c r="C3" s="11" t="s">
        <v>2</v>
      </c>
      <c r="D3" s="11" t="s">
        <v>3</v>
      </c>
      <c r="E3" s="11" t="s">
        <v>4</v>
      </c>
      <c r="F3" s="11" t="s">
        <v>5</v>
      </c>
      <c r="G3" s="11" t="s">
        <v>6</v>
      </c>
      <c r="H3" s="11" t="s">
        <v>7</v>
      </c>
      <c r="I3" s="11" t="s">
        <v>8</v>
      </c>
    </row>
    <row r="4" spans="1:9" ht="20.100000000000001" customHeight="1" x14ac:dyDescent="0.25">
      <c r="A4" s="4" t="s">
        <v>9</v>
      </c>
      <c r="B4" s="4" t="s">
        <v>10</v>
      </c>
      <c r="C4" s="31">
        <v>1050963023</v>
      </c>
      <c r="D4" s="31">
        <v>41651</v>
      </c>
      <c r="E4" s="31">
        <v>25233</v>
      </c>
      <c r="F4" s="31">
        <v>1721</v>
      </c>
      <c r="G4" s="31">
        <v>1004483674</v>
      </c>
      <c r="H4" s="31">
        <v>749272</v>
      </c>
      <c r="I4" s="31">
        <v>1341</v>
      </c>
    </row>
    <row r="5" spans="1:9" ht="20.100000000000001" customHeight="1" x14ac:dyDescent="0.25">
      <c r="A5" s="3" t="s">
        <v>11</v>
      </c>
      <c r="B5" s="3" t="s">
        <v>10</v>
      </c>
      <c r="C5" s="32">
        <v>891332899</v>
      </c>
      <c r="D5" s="32">
        <v>36713</v>
      </c>
      <c r="E5" s="32">
        <v>24278</v>
      </c>
      <c r="F5" s="32">
        <v>1818</v>
      </c>
      <c r="G5" s="32">
        <v>862761461</v>
      </c>
      <c r="H5" s="32">
        <v>601241</v>
      </c>
      <c r="I5" s="32">
        <v>1435</v>
      </c>
    </row>
    <row r="6" spans="1:9" ht="20.100000000000001" customHeight="1" x14ac:dyDescent="0.25">
      <c r="A6" s="3" t="s">
        <v>12</v>
      </c>
      <c r="B6" s="3" t="s">
        <v>10</v>
      </c>
      <c r="C6" s="32">
        <v>2358394460</v>
      </c>
      <c r="D6" s="32">
        <v>104393</v>
      </c>
      <c r="E6" s="32">
        <v>22592</v>
      </c>
      <c r="F6" s="32">
        <v>1806</v>
      </c>
      <c r="G6" s="32">
        <v>2284947767</v>
      </c>
      <c r="H6" s="32">
        <v>1603080</v>
      </c>
      <c r="I6" s="32">
        <v>1425</v>
      </c>
    </row>
    <row r="7" spans="1:9" ht="20.100000000000001" customHeight="1" x14ac:dyDescent="0.25">
      <c r="A7" s="3" t="s">
        <v>13</v>
      </c>
      <c r="B7" s="3" t="s">
        <v>14</v>
      </c>
      <c r="C7" s="32">
        <v>2457633463</v>
      </c>
      <c r="D7" s="32">
        <v>82674</v>
      </c>
      <c r="E7" s="32">
        <v>29727</v>
      </c>
      <c r="F7" s="32">
        <v>2673</v>
      </c>
      <c r="G7" s="32">
        <v>2397689906</v>
      </c>
      <c r="H7" s="32">
        <v>1070387</v>
      </c>
      <c r="I7" s="32">
        <v>2240</v>
      </c>
    </row>
    <row r="8" spans="1:9" ht="20.100000000000001" customHeight="1" x14ac:dyDescent="0.25">
      <c r="A8" s="3" t="s">
        <v>15</v>
      </c>
      <c r="B8" s="3" t="s">
        <v>14</v>
      </c>
      <c r="C8" s="32">
        <v>1148638516</v>
      </c>
      <c r="D8" s="32">
        <v>39367</v>
      </c>
      <c r="E8" s="32">
        <v>29178</v>
      </c>
      <c r="F8" s="32">
        <v>2627</v>
      </c>
      <c r="G8" s="32">
        <v>1117054096</v>
      </c>
      <c r="H8" s="32">
        <v>503643</v>
      </c>
      <c r="I8" s="32">
        <v>2218</v>
      </c>
    </row>
    <row r="9" spans="1:9" ht="20.100000000000001" customHeight="1" x14ac:dyDescent="0.25">
      <c r="A9" s="3" t="s">
        <v>16</v>
      </c>
      <c r="B9" s="3" t="s">
        <v>17</v>
      </c>
      <c r="C9" s="32">
        <v>8075141675</v>
      </c>
      <c r="D9" s="32">
        <v>365026</v>
      </c>
      <c r="E9" s="32">
        <v>22122</v>
      </c>
      <c r="F9" s="32">
        <v>3588</v>
      </c>
      <c r="G9" s="32">
        <v>7877895967</v>
      </c>
      <c r="H9" s="32">
        <v>2515990</v>
      </c>
      <c r="I9" s="32">
        <v>3131</v>
      </c>
    </row>
    <row r="10" spans="1:9" ht="20.100000000000001" customHeight="1" thickBot="1" x14ac:dyDescent="0.3">
      <c r="A10" s="5" t="s">
        <v>18</v>
      </c>
      <c r="B10" s="5" t="s">
        <v>34</v>
      </c>
      <c r="C10" s="33">
        <v>9218911431</v>
      </c>
      <c r="D10" s="33">
        <v>394370</v>
      </c>
      <c r="E10" s="33">
        <v>23376</v>
      </c>
      <c r="F10" s="33">
        <v>2785</v>
      </c>
      <c r="G10" s="33">
        <v>9002145451</v>
      </c>
      <c r="H10" s="33">
        <v>4239657</v>
      </c>
      <c r="I10" s="33">
        <v>2123</v>
      </c>
    </row>
    <row r="11" spans="1:9" ht="20.100000000000001" customHeight="1" thickBot="1" x14ac:dyDescent="0.3">
      <c r="A11" s="34" t="s">
        <v>39</v>
      </c>
      <c r="B11" s="12"/>
      <c r="C11" s="36">
        <f>SUM(C4:C10)</f>
        <v>25201015467</v>
      </c>
      <c r="D11" s="37">
        <f>SUM(D4:D10)</f>
        <v>1064194</v>
      </c>
      <c r="E11" s="7"/>
      <c r="F11" s="7"/>
      <c r="G11" s="7">
        <f>SUM(G4:G10)</f>
        <v>24546978322</v>
      </c>
      <c r="H11" s="7">
        <f>SUM(H4:H10)</f>
        <v>11283270</v>
      </c>
      <c r="I11" s="6"/>
    </row>
    <row r="15" spans="1:9" ht="16.5" thickBot="1" x14ac:dyDescent="0.3">
      <c r="C15" s="9" t="s">
        <v>42</v>
      </c>
    </row>
    <row r="16" spans="1:9" ht="30" customHeight="1" thickTop="1" thickBot="1" x14ac:dyDescent="0.3">
      <c r="A16" s="11" t="s">
        <v>0</v>
      </c>
      <c r="B16" s="11" t="s">
        <v>1</v>
      </c>
      <c r="C16" s="11" t="s">
        <v>35</v>
      </c>
      <c r="D16" s="11" t="s">
        <v>19</v>
      </c>
      <c r="E16" s="13" t="s">
        <v>20</v>
      </c>
      <c r="F16" s="13" t="s">
        <v>21</v>
      </c>
    </row>
    <row r="17" spans="1:9" ht="30" customHeight="1" x14ac:dyDescent="0.25">
      <c r="A17" s="1" t="s">
        <v>9</v>
      </c>
      <c r="B17" s="1" t="s">
        <v>10</v>
      </c>
      <c r="C17" s="2">
        <v>34951</v>
      </c>
      <c r="D17" s="2">
        <v>51625938</v>
      </c>
      <c r="E17" s="2">
        <v>1477</v>
      </c>
      <c r="F17" s="1">
        <v>18.896100000000001</v>
      </c>
    </row>
    <row r="18" spans="1:9" ht="20.100000000000001" customHeight="1" x14ac:dyDescent="0.25">
      <c r="A18" s="1" t="s">
        <v>11</v>
      </c>
      <c r="B18" s="1" t="s">
        <v>10</v>
      </c>
      <c r="C18" s="2">
        <v>30312</v>
      </c>
      <c r="D18" s="2">
        <v>47843743</v>
      </c>
      <c r="E18" s="2">
        <v>1578</v>
      </c>
      <c r="F18" s="1">
        <v>17.251300000000001</v>
      </c>
    </row>
    <row r="19" spans="1:9" ht="20.100000000000001" customHeight="1" x14ac:dyDescent="0.25">
      <c r="A19" s="1" t="s">
        <v>12</v>
      </c>
      <c r="B19" s="1" t="s">
        <v>10</v>
      </c>
      <c r="C19" s="2">
        <v>83833</v>
      </c>
      <c r="D19" s="2">
        <v>130480294</v>
      </c>
      <c r="E19" s="2">
        <v>1556</v>
      </c>
      <c r="F19" s="1">
        <v>16.464600000000001</v>
      </c>
    </row>
    <row r="20" spans="1:9" ht="20.100000000000001" customHeight="1" x14ac:dyDescent="0.25">
      <c r="A20" s="1" t="s">
        <v>15</v>
      </c>
      <c r="B20" s="1" t="s">
        <v>14</v>
      </c>
      <c r="C20" s="2">
        <v>31930</v>
      </c>
      <c r="D20" s="2">
        <v>79605187</v>
      </c>
      <c r="E20" s="2">
        <v>2493</v>
      </c>
      <c r="F20" s="1">
        <v>13.4497</v>
      </c>
    </row>
    <row r="21" spans="1:9" ht="20.100000000000001" customHeight="1" x14ac:dyDescent="0.25">
      <c r="A21" s="1" t="s">
        <v>13</v>
      </c>
      <c r="B21" s="1" t="s">
        <v>14</v>
      </c>
      <c r="C21" s="2">
        <v>67310</v>
      </c>
      <c r="D21" s="2">
        <v>167779751</v>
      </c>
      <c r="E21" s="2">
        <v>2493</v>
      </c>
      <c r="F21" s="1">
        <v>13.263199999999999</v>
      </c>
    </row>
    <row r="22" spans="1:9" ht="20.100000000000001" customHeight="1" x14ac:dyDescent="0.25">
      <c r="A22" s="1" t="s">
        <v>16</v>
      </c>
      <c r="B22" s="1" t="s">
        <v>17</v>
      </c>
      <c r="C22" s="2">
        <v>228662</v>
      </c>
      <c r="D22" s="2">
        <v>824209117</v>
      </c>
      <c r="E22" s="2">
        <v>3604</v>
      </c>
      <c r="F22" s="1">
        <v>7.6299299999999999</v>
      </c>
    </row>
    <row r="23" spans="1:9" ht="20.100000000000001" customHeight="1" thickBot="1" x14ac:dyDescent="0.3">
      <c r="A23" s="15" t="s">
        <v>18</v>
      </c>
      <c r="B23" s="14" t="s">
        <v>34</v>
      </c>
      <c r="C23" s="15">
        <v>282499</v>
      </c>
      <c r="D23" s="15">
        <v>726832020</v>
      </c>
      <c r="E23" s="15">
        <v>2573</v>
      </c>
      <c r="F23" s="14">
        <v>11.990500000000001</v>
      </c>
    </row>
    <row r="24" spans="1:9" ht="17.25" thickTop="1" thickBot="1" x14ac:dyDescent="0.3">
      <c r="A24" s="29"/>
      <c r="B24" s="29"/>
      <c r="C24" s="38">
        <f>SUM(C17:C23)</f>
        <v>759497</v>
      </c>
      <c r="D24" s="30">
        <f>SUM(D17:D23)</f>
        <v>2028376050</v>
      </c>
      <c r="E24" s="29"/>
      <c r="F24" s="29"/>
    </row>
    <row r="25" spans="1:9" ht="16.5" thickTop="1" x14ac:dyDescent="0.25"/>
    <row r="28" spans="1:9" ht="16.5" thickBot="1" x14ac:dyDescent="0.3">
      <c r="C28" s="9" t="s">
        <v>43</v>
      </c>
    </row>
    <row r="29" spans="1:9" ht="16.5" thickBot="1" x14ac:dyDescent="0.3">
      <c r="A29" s="16"/>
      <c r="B29" s="42" t="s">
        <v>22</v>
      </c>
      <c r="C29" s="42"/>
      <c r="D29" s="42" t="s">
        <v>23</v>
      </c>
      <c r="E29" s="42"/>
      <c r="F29" s="42" t="s">
        <v>36</v>
      </c>
      <c r="G29" s="42"/>
      <c r="H29" s="43" t="s">
        <v>33</v>
      </c>
      <c r="I29" s="43"/>
    </row>
    <row r="30" spans="1:9" ht="16.5" thickBot="1" x14ac:dyDescent="0.3">
      <c r="A30" s="17" t="s">
        <v>24</v>
      </c>
      <c r="B30" s="18" t="s">
        <v>25</v>
      </c>
      <c r="C30" s="18" t="s">
        <v>26</v>
      </c>
      <c r="D30" s="18" t="s">
        <v>25</v>
      </c>
      <c r="E30" s="18" t="s">
        <v>26</v>
      </c>
      <c r="F30" s="19" t="s">
        <v>25</v>
      </c>
      <c r="G30" s="19" t="s">
        <v>26</v>
      </c>
      <c r="H30" s="19" t="s">
        <v>25</v>
      </c>
      <c r="I30" s="20" t="s">
        <v>26</v>
      </c>
    </row>
    <row r="31" spans="1:9" ht="20.100000000000001" customHeight="1" x14ac:dyDescent="0.25">
      <c r="A31" s="21" t="s">
        <v>27</v>
      </c>
      <c r="B31" s="22">
        <v>149096</v>
      </c>
      <c r="C31" s="23">
        <v>1</v>
      </c>
      <c r="D31" s="22">
        <v>99240</v>
      </c>
      <c r="E31" s="23">
        <v>1</v>
      </c>
      <c r="F31" s="22">
        <v>228662</v>
      </c>
      <c r="G31" s="23">
        <v>1</v>
      </c>
      <c r="H31" s="22">
        <v>282499</v>
      </c>
      <c r="I31" s="24">
        <v>1</v>
      </c>
    </row>
    <row r="32" spans="1:9" ht="20.100000000000001" customHeight="1" x14ac:dyDescent="0.25">
      <c r="A32" s="21" t="s">
        <v>37</v>
      </c>
      <c r="B32" s="22">
        <v>145711</v>
      </c>
      <c r="C32" s="23">
        <v>0.97729999999999995</v>
      </c>
      <c r="D32" s="22">
        <v>95977</v>
      </c>
      <c r="E32" s="23">
        <v>0.96709999999999996</v>
      </c>
      <c r="F32" s="22">
        <v>221202</v>
      </c>
      <c r="G32" s="23">
        <v>0.96740000000000004</v>
      </c>
      <c r="H32" s="22">
        <v>273569</v>
      </c>
      <c r="I32" s="24">
        <v>0.96840000000000004</v>
      </c>
    </row>
    <row r="33" spans="1:9" ht="20.100000000000001" customHeight="1" x14ac:dyDescent="0.25">
      <c r="A33" s="21" t="s">
        <v>38</v>
      </c>
      <c r="B33" s="22">
        <v>145956</v>
      </c>
      <c r="C33" s="23">
        <v>0.97889999999999999</v>
      </c>
      <c r="D33" s="22">
        <v>95642</v>
      </c>
      <c r="E33" s="23">
        <v>0.9637</v>
      </c>
      <c r="F33" s="22">
        <v>216853</v>
      </c>
      <c r="G33" s="23">
        <v>0.94840000000000002</v>
      </c>
      <c r="H33" s="22">
        <v>273953</v>
      </c>
      <c r="I33" s="24">
        <v>0.96970000000000001</v>
      </c>
    </row>
    <row r="34" spans="1:9" ht="20.100000000000001" customHeight="1" x14ac:dyDescent="0.25">
      <c r="A34" s="21" t="s">
        <v>28</v>
      </c>
      <c r="B34" s="22">
        <v>143361</v>
      </c>
      <c r="C34" s="23">
        <v>0.96150000000000002</v>
      </c>
      <c r="D34" s="22">
        <v>94185</v>
      </c>
      <c r="E34" s="23">
        <v>0.94910000000000005</v>
      </c>
      <c r="F34" s="22">
        <v>214871</v>
      </c>
      <c r="G34" s="23">
        <v>0.93969999999999998</v>
      </c>
      <c r="H34" s="22">
        <v>273182</v>
      </c>
      <c r="I34" s="24">
        <v>0.96699999999999997</v>
      </c>
    </row>
    <row r="35" spans="1:9" ht="20.100000000000001" customHeight="1" x14ac:dyDescent="0.25">
      <c r="A35" s="21" t="s">
        <v>29</v>
      </c>
      <c r="B35" s="25">
        <v>6</v>
      </c>
      <c r="C35" s="23">
        <v>0</v>
      </c>
      <c r="D35" s="25">
        <v>6</v>
      </c>
      <c r="E35" s="23">
        <v>0</v>
      </c>
      <c r="F35" s="25">
        <v>53</v>
      </c>
      <c r="G35" s="23">
        <v>2.0000000000000001E-4</v>
      </c>
      <c r="H35" s="25">
        <v>18</v>
      </c>
      <c r="I35" s="24">
        <v>0</v>
      </c>
    </row>
    <row r="36" spans="1:9" ht="20.100000000000001" customHeight="1" x14ac:dyDescent="0.25">
      <c r="A36" s="21" t="s">
        <v>30</v>
      </c>
      <c r="B36" s="22">
        <v>9489</v>
      </c>
      <c r="C36" s="23">
        <v>6.3600000000000004E-2</v>
      </c>
      <c r="D36" s="22">
        <v>8451</v>
      </c>
      <c r="E36" s="23">
        <v>8.5199999999999998E-2</v>
      </c>
      <c r="F36" s="22">
        <v>21572</v>
      </c>
      <c r="G36" s="23">
        <v>9.4299999999999995E-2</v>
      </c>
      <c r="H36" s="22">
        <v>19454</v>
      </c>
      <c r="I36" s="24">
        <v>6.8900000000000003E-2</v>
      </c>
    </row>
    <row r="37" spans="1:9" ht="20.100000000000001" customHeight="1" x14ac:dyDescent="0.25">
      <c r="A37" s="21" t="s">
        <v>31</v>
      </c>
      <c r="B37" s="22">
        <v>139601</v>
      </c>
      <c r="C37" s="23">
        <v>0.93630000000000002</v>
      </c>
      <c r="D37" s="22">
        <v>90783</v>
      </c>
      <c r="E37" s="23">
        <v>0.91479999999999995</v>
      </c>
      <c r="F37" s="22">
        <v>207037</v>
      </c>
      <c r="G37" s="23">
        <v>0.90539999999999998</v>
      </c>
      <c r="H37" s="22">
        <v>263027</v>
      </c>
      <c r="I37" s="24">
        <v>0.93110000000000004</v>
      </c>
    </row>
    <row r="38" spans="1:9" ht="32.25" thickBot="1" x14ac:dyDescent="0.3">
      <c r="A38" s="26" t="s">
        <v>32</v>
      </c>
      <c r="B38" s="35">
        <v>134369</v>
      </c>
      <c r="C38" s="27">
        <v>0.9012</v>
      </c>
      <c r="D38" s="35">
        <v>89582</v>
      </c>
      <c r="E38" s="27">
        <v>0.90269999999999995</v>
      </c>
      <c r="F38" s="35">
        <v>206844</v>
      </c>
      <c r="G38" s="27">
        <v>0.90459999999999996</v>
      </c>
      <c r="H38" s="35">
        <v>258149</v>
      </c>
      <c r="I38" s="28">
        <v>0.91379999999999995</v>
      </c>
    </row>
    <row r="39" spans="1:9" ht="32.25" thickBot="1" x14ac:dyDescent="0.3">
      <c r="A39" s="39" t="s">
        <v>32</v>
      </c>
      <c r="B39" s="41">
        <f>B38+D38+F38+H38</f>
        <v>688944</v>
      </c>
      <c r="C39" s="12"/>
      <c r="D39" s="12"/>
      <c r="E39" s="12"/>
      <c r="F39" s="12"/>
      <c r="G39" s="12"/>
      <c r="H39" s="12"/>
      <c r="I39" s="40"/>
    </row>
    <row r="107" spans="1:1" x14ac:dyDescent="0.25">
      <c r="A107" s="8" t="s">
        <v>40</v>
      </c>
    </row>
  </sheetData>
  <mergeCells count="4">
    <mergeCell ref="B29:C29"/>
    <mergeCell ref="D29:E29"/>
    <mergeCell ref="F29:G29"/>
    <mergeCell ref="H29:I29"/>
  </mergeCells>
  <phoneticPr fontId="1" type="noConversion"/>
  <pageMargins left="0.7" right="0.7" top="0.75" bottom="0.75" header="0.3" footer="0.3"/>
  <pageSetup paperSize="9" orientation="portrait" verticalDpi="0" r:id="rId1"/>
  <drawing r:id="rId2"/>
  <legacyDrawing r:id="rId3"/>
  <oleObjects>
    <mc:AlternateContent xmlns:mc="http://schemas.openxmlformats.org/markup-compatibility/2006">
      <mc:Choice Requires="x14">
        <oleObject link="[1]!''''" oleUpdate="OLEUPDATE_ALWAYS" shapeId="1029">
          <objectPr defaultSize="0" dde="1" r:id="rId4">
            <anchor moveWithCells="1">
              <from>
                <xdr:col>2</xdr:col>
                <xdr:colOff>0</xdr:colOff>
                <xdr:row>106</xdr:row>
                <xdr:rowOff>0</xdr:rowOff>
              </from>
              <to>
                <xdr:col>2</xdr:col>
                <xdr:colOff>1524000</xdr:colOff>
                <xdr:row>108</xdr:row>
                <xdr:rowOff>133350</xdr:rowOff>
              </to>
            </anchor>
          </objectPr>
        </oleObject>
      </mc:Choice>
      <mc:Fallback>
        <oleObject link="[1]!''''" oleUpdate="OLEUPDATE_ALWAYS" shapeId="1029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_S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11T10:08:10Z</dcterms:modified>
</cp:coreProperties>
</file>